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28"/>
  <workbookPr defaultThemeVersion="202300"/>
  <mc:AlternateContent xmlns:mc="http://schemas.openxmlformats.org/markup-compatibility/2006">
    <mc:Choice Requires="x15">
      <x15ac:absPath xmlns:x15ac="http://schemas.microsoft.com/office/spreadsheetml/2010/11/ac" url="/Users/eike-benjamin.braune/Desktop/Projects/Merck collaboration/Screening as publication/Revision #2/Figure drafts for Revision /actual Figure drafts /Supplemental tables/"/>
    </mc:Choice>
  </mc:AlternateContent>
  <xr:revisionPtr revIDLastSave="0" documentId="13_ncr:1_{12852112-1A76-494F-AEC6-CFFD8F196A13}" xr6:coauthVersionLast="47" xr6:coauthVersionMax="47" xr10:uidLastSave="{00000000-0000-0000-0000-000000000000}"/>
  <bookViews>
    <workbookView xWindow="12780" yWindow="6900" windowWidth="26840" windowHeight="15940" xr2:uid="{F5694407-F521-4C40-9E45-6ED4EB0320FF}"/>
  </bookViews>
  <sheets>
    <sheet name="14p Notch assay DR IC50s"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65" i="1" l="1"/>
  <c r="F63" i="1"/>
  <c r="F62" i="1"/>
  <c r="F61" i="1"/>
  <c r="F11" i="1"/>
  <c r="F10" i="1"/>
  <c r="F9" i="1"/>
  <c r="F7" i="1"/>
  <c r="F6" i="1"/>
  <c r="F5" i="1"/>
  <c r="F2" i="1"/>
</calcChain>
</file>

<file path=xl/sharedStrings.xml><?xml version="1.0" encoding="utf-8"?>
<sst xmlns="http://schemas.openxmlformats.org/spreadsheetml/2006/main" count="174" uniqueCount="83">
  <si>
    <t>Compound</t>
  </si>
  <si>
    <t>Hill-slope</t>
  </si>
  <si>
    <t xml:space="preserve"> approximated IC50</t>
  </si>
  <si>
    <t>Bottom (Emax)</t>
  </si>
  <si>
    <t>averaged IC50s [M]</t>
  </si>
  <si>
    <t>curve fit information</t>
  </si>
  <si>
    <t>positive control (bottom constraint)</t>
  </si>
  <si>
    <t>legend &amp; note</t>
  </si>
  <si>
    <t>D CBK307578</t>
  </si>
  <si>
    <t xml:space="preserve"> RO4929097</t>
  </si>
  <si>
    <t>All values derived from "Best-fit-values" result section of log(inhibitor) vs. response -- Variable slope (four parameters) from Prism. Assay window was constrained at the bottom to Emax of  selected GSI positive control on each plate. Curves were fitted with the adjusted assay window. Each compounds Emax is indicated independent from assay constraints.  IC50s averaged when replicate measurements were available.</t>
  </si>
  <si>
    <t>CBK431895</t>
  </si>
  <si>
    <t>Unstable</t>
  </si>
  <si>
    <t>IC50 indeterminate</t>
  </si>
  <si>
    <t>CBK307414</t>
  </si>
  <si>
    <t>~ -613,8</t>
  </si>
  <si>
    <t>B CBK039915</t>
  </si>
  <si>
    <t>RO4929097</t>
  </si>
  <si>
    <t>BMS-983970</t>
  </si>
  <si>
    <t>Hit</t>
  </si>
  <si>
    <t>CB-103</t>
  </si>
  <si>
    <t>&lt; IC50 &gt; outside of tested concentration range</t>
  </si>
  <si>
    <t>CBK074406</t>
  </si>
  <si>
    <t>DAPT</t>
  </si>
  <si>
    <t>Notch inhibitor controls</t>
  </si>
  <si>
    <t>CBK285976</t>
  </si>
  <si>
    <t>A CBK307501</t>
  </si>
  <si>
    <t>CBK246640</t>
  </si>
  <si>
    <t>CBK246728</t>
  </si>
  <si>
    <t>~ -61807</t>
  </si>
  <si>
    <t>CBK276708</t>
  </si>
  <si>
    <t>CBK040366</t>
  </si>
  <si>
    <t>C CBK074531</t>
  </si>
  <si>
    <t>E CBK267220</t>
  </si>
  <si>
    <t>CBK016481</t>
  </si>
  <si>
    <t>CBK288966</t>
  </si>
  <si>
    <t>CBK305073</t>
  </si>
  <si>
    <t>CBK305947</t>
  </si>
  <si>
    <t>CBK306144</t>
  </si>
  <si>
    <t>CBK072377</t>
  </si>
  <si>
    <t>CBK307585</t>
  </si>
  <si>
    <t>CBK262107</t>
  </si>
  <si>
    <t>CBK066257</t>
  </si>
  <si>
    <t>CBK103068</t>
  </si>
  <si>
    <t>CBK065120</t>
  </si>
  <si>
    <t>CBK066271</t>
  </si>
  <si>
    <t>CBK315984</t>
  </si>
  <si>
    <t xml:space="preserve"> =+infinity</t>
  </si>
  <si>
    <t>CBK038093</t>
  </si>
  <si>
    <t>CBK065722</t>
  </si>
  <si>
    <t>CBK037499</t>
  </si>
  <si>
    <t>CBK066160</t>
  </si>
  <si>
    <t>CBK066362</t>
  </si>
  <si>
    <t>CBK065162</t>
  </si>
  <si>
    <t>CBK261099</t>
  </si>
  <si>
    <t>CBK033640</t>
  </si>
  <si>
    <t>CBK285808</t>
  </si>
  <si>
    <t>CBK287405</t>
  </si>
  <si>
    <t>CBK287402</t>
  </si>
  <si>
    <t>CBK287591</t>
  </si>
  <si>
    <t>CBK066200</t>
  </si>
  <si>
    <t>CBK066148</t>
  </si>
  <si>
    <t>CBK066361</t>
  </si>
  <si>
    <t>CBK037275</t>
  </si>
  <si>
    <t>CBK066238</t>
  </si>
  <si>
    <t>CBK066406</t>
  </si>
  <si>
    <t>CBK039913</t>
  </si>
  <si>
    <t>CBK040201</t>
  </si>
  <si>
    <t>CBK040334</t>
  </si>
  <si>
    <t>CBK040353</t>
  </si>
  <si>
    <t>CBK040114</t>
  </si>
  <si>
    <t>CBK286436</t>
  </si>
  <si>
    <t>CBK288958</t>
  </si>
  <si>
    <t>CBK007453</t>
  </si>
  <si>
    <t>YO-01027</t>
  </si>
  <si>
    <t>LY-411575</t>
  </si>
  <si>
    <t>~ -8,6</t>
  </si>
  <si>
    <t>~ -421,5</t>
  </si>
  <si>
    <t>~ 2,3e-009</t>
  </si>
  <si>
    <t>~ -76,34</t>
  </si>
  <si>
    <t>~ 92,84</t>
  </si>
  <si>
    <t>~ 28,93</t>
  </si>
  <si>
    <t>approximated LogIC50 [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E+00"/>
    <numFmt numFmtId="165" formatCode="0.0"/>
  </numFmts>
  <fonts count="2" x14ac:knownFonts="1">
    <font>
      <sz val="12"/>
      <color theme="1"/>
      <name val="Aptos Narrow"/>
      <family val="2"/>
      <scheme val="minor"/>
    </font>
    <font>
      <sz val="11"/>
      <color theme="1"/>
      <name val="Arial"/>
      <family val="2"/>
    </font>
  </fonts>
  <fills count="6">
    <fill>
      <patternFill patternType="none"/>
    </fill>
    <fill>
      <patternFill patternType="gray125"/>
    </fill>
    <fill>
      <patternFill patternType="solid">
        <fgColor rgb="FFFFFF00"/>
        <bgColor indexed="64"/>
      </patternFill>
    </fill>
    <fill>
      <patternFill patternType="solid">
        <fgColor theme="9" tint="0.39997558519241921"/>
        <bgColor indexed="64"/>
      </patternFill>
    </fill>
    <fill>
      <patternFill patternType="solid">
        <fgColor rgb="FFFFC000"/>
        <bgColor indexed="64"/>
      </patternFill>
    </fill>
    <fill>
      <patternFill patternType="solid">
        <fgColor theme="0"/>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
      <left style="thin">
        <color indexed="64"/>
      </left>
      <right style="thin">
        <color indexed="64"/>
      </right>
      <top style="thin">
        <color indexed="64"/>
      </top>
      <bottom/>
      <diagonal/>
    </border>
  </borders>
  <cellStyleXfs count="1">
    <xf numFmtId="0" fontId="0" fillId="0" borderId="0"/>
  </cellStyleXfs>
  <cellXfs count="20">
    <xf numFmtId="0" fontId="0" fillId="0" borderId="0" xfId="0"/>
    <xf numFmtId="0" fontId="1" fillId="0" borderId="1" xfId="0" applyFont="1" applyBorder="1" applyAlignment="1">
      <alignment horizontal="center" vertical="center"/>
    </xf>
    <xf numFmtId="11" fontId="1" fillId="0" borderId="1" xfId="0" applyNumberFormat="1" applyFont="1" applyBorder="1" applyAlignment="1">
      <alignment horizontal="center" vertical="center"/>
    </xf>
    <xf numFmtId="0" fontId="1" fillId="0" borderId="1" xfId="0" applyFont="1" applyBorder="1" applyAlignment="1">
      <alignment horizontal="center" vertical="center" wrapText="1"/>
    </xf>
    <xf numFmtId="11" fontId="1" fillId="2" borderId="1" xfId="0" applyNumberFormat="1" applyFont="1" applyFill="1" applyBorder="1" applyAlignment="1">
      <alignment horizontal="center" vertical="center"/>
    </xf>
    <xf numFmtId="11" fontId="1" fillId="3" borderId="1" xfId="0" applyNumberFormat="1" applyFont="1" applyFill="1" applyBorder="1" applyAlignment="1">
      <alignment horizontal="center" vertical="center"/>
    </xf>
    <xf numFmtId="11" fontId="1" fillId="0" borderId="5" xfId="0" applyNumberFormat="1" applyFont="1" applyBorder="1" applyAlignment="1">
      <alignment horizontal="center" vertical="center"/>
    </xf>
    <xf numFmtId="0" fontId="1" fillId="2" borderId="1" xfId="0" applyFont="1" applyFill="1" applyBorder="1" applyAlignment="1">
      <alignment horizontal="left" vertical="top"/>
    </xf>
    <xf numFmtId="11" fontId="1" fillId="4" borderId="1" xfId="0" applyNumberFormat="1" applyFont="1" applyFill="1" applyBorder="1" applyAlignment="1">
      <alignment horizontal="center" vertical="center"/>
    </xf>
    <xf numFmtId="0" fontId="1" fillId="4" borderId="1" xfId="0" applyFont="1" applyFill="1" applyBorder="1" applyAlignment="1">
      <alignment horizontal="left" vertical="top"/>
    </xf>
    <xf numFmtId="0" fontId="1" fillId="3" borderId="1" xfId="0" applyFont="1" applyFill="1" applyBorder="1" applyAlignment="1">
      <alignment horizontal="left" vertical="top"/>
    </xf>
    <xf numFmtId="0" fontId="1" fillId="0" borderId="0" xfId="0" applyFont="1"/>
    <xf numFmtId="164" fontId="1" fillId="0" borderId="1" xfId="0" applyNumberFormat="1" applyFont="1" applyBorder="1" applyAlignment="1">
      <alignment horizontal="center" vertical="center"/>
    </xf>
    <xf numFmtId="164" fontId="1" fillId="5" borderId="1" xfId="0" applyNumberFormat="1" applyFont="1" applyFill="1" applyBorder="1" applyAlignment="1">
      <alignment horizontal="center" vertical="center"/>
    </xf>
    <xf numFmtId="164" fontId="0" fillId="0" borderId="0" xfId="0" applyNumberFormat="1"/>
    <xf numFmtId="0" fontId="1" fillId="0" borderId="2" xfId="0" applyFont="1" applyBorder="1" applyAlignment="1">
      <alignment horizontal="left" vertical="top" wrapText="1"/>
    </xf>
    <xf numFmtId="0" fontId="1" fillId="0" borderId="3" xfId="0" applyFont="1" applyBorder="1" applyAlignment="1">
      <alignment horizontal="left" vertical="top" wrapText="1"/>
    </xf>
    <xf numFmtId="0" fontId="1" fillId="0" borderId="4" xfId="0" applyFont="1" applyBorder="1" applyAlignment="1">
      <alignment horizontal="left" vertical="top" wrapText="1"/>
    </xf>
    <xf numFmtId="165" fontId="1" fillId="0" borderId="1" xfId="0" applyNumberFormat="1" applyFont="1" applyBorder="1" applyAlignment="1">
      <alignment horizontal="center" vertical="center"/>
    </xf>
    <xf numFmtId="165"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B8407F-BD7C-3048-B613-A97756568C1D}">
  <dimension ref="A1:I73"/>
  <sheetViews>
    <sheetView tabSelected="1" workbookViewId="0">
      <selection activeCell="B3" sqref="B3"/>
    </sheetView>
  </sheetViews>
  <sheetFormatPr baseColWidth="10" defaultRowHeight="16" x14ac:dyDescent="0.2"/>
  <cols>
    <col min="1" max="1" width="12.6640625" bestFit="1" customWidth="1"/>
    <col min="2" max="2" width="22.83203125" style="19" bestFit="1" customWidth="1"/>
    <col min="3" max="3" width="9.5" style="19" bestFit="1" customWidth="1"/>
    <col min="4" max="4" width="17.1640625" style="14" bestFit="1" customWidth="1"/>
    <col min="5" max="5" width="13.33203125" style="19" bestFit="1" customWidth="1"/>
    <col min="6" max="6" width="17.33203125" style="14" bestFit="1" customWidth="1"/>
    <col min="7" max="7" width="17.1640625" bestFit="1" customWidth="1"/>
    <col min="8" max="8" width="11.5" bestFit="1" customWidth="1"/>
    <col min="9" max="9" width="77.83203125" customWidth="1"/>
  </cols>
  <sheetData>
    <row r="1" spans="1:9" ht="60" x14ac:dyDescent="0.2">
      <c r="A1" s="1" t="s">
        <v>0</v>
      </c>
      <c r="B1" s="18" t="s">
        <v>82</v>
      </c>
      <c r="C1" s="18" t="s">
        <v>1</v>
      </c>
      <c r="D1" s="12" t="s">
        <v>2</v>
      </c>
      <c r="E1" s="18" t="s">
        <v>3</v>
      </c>
      <c r="F1" s="12" t="s">
        <v>4</v>
      </c>
      <c r="G1" s="1" t="s">
        <v>5</v>
      </c>
      <c r="H1" s="3" t="s">
        <v>6</v>
      </c>
      <c r="I1" s="1" t="s">
        <v>7</v>
      </c>
    </row>
    <row r="2" spans="1:9" x14ac:dyDescent="0.2">
      <c r="A2" s="4" t="s">
        <v>8</v>
      </c>
      <c r="B2" s="18">
        <v>-6.6390000000000002</v>
      </c>
      <c r="C2" s="18">
        <v>-1.643</v>
      </c>
      <c r="D2" s="12">
        <v>2.2989999999999999E-7</v>
      </c>
      <c r="E2" s="18">
        <v>33.450000000000003</v>
      </c>
      <c r="F2" s="12">
        <f>AVERAGE(D2,D22)</f>
        <v>7.8495E-7</v>
      </c>
      <c r="G2" s="2"/>
      <c r="H2" s="2" t="s">
        <v>9</v>
      </c>
      <c r="I2" s="15" t="s">
        <v>10</v>
      </c>
    </row>
    <row r="3" spans="1:9" x14ac:dyDescent="0.2">
      <c r="A3" s="2" t="s">
        <v>11</v>
      </c>
      <c r="B3" s="18">
        <v>-4.4710000000000001</v>
      </c>
      <c r="C3" s="18" t="s">
        <v>12</v>
      </c>
      <c r="D3" s="12">
        <v>3.379E-5</v>
      </c>
      <c r="E3" s="18">
        <v>87.77</v>
      </c>
      <c r="F3" s="12"/>
      <c r="G3" s="2" t="s">
        <v>13</v>
      </c>
      <c r="H3" s="2" t="s">
        <v>9</v>
      </c>
      <c r="I3" s="16"/>
    </row>
    <row r="4" spans="1:9" x14ac:dyDescent="0.2">
      <c r="A4" s="2" t="s">
        <v>14</v>
      </c>
      <c r="B4" s="18">
        <v>-5.1280000000000001</v>
      </c>
      <c r="C4" s="18">
        <v>-3.6549999999999998</v>
      </c>
      <c r="D4" s="12">
        <v>7.4460000000000004E-6</v>
      </c>
      <c r="E4" s="18" t="s">
        <v>15</v>
      </c>
      <c r="F4" s="12"/>
      <c r="G4" s="2"/>
      <c r="H4" s="2" t="s">
        <v>9</v>
      </c>
      <c r="I4" s="16"/>
    </row>
    <row r="5" spans="1:9" x14ac:dyDescent="0.2">
      <c r="A5" s="4" t="s">
        <v>16</v>
      </c>
      <c r="B5" s="18">
        <v>-6.23</v>
      </c>
      <c r="C5" s="18">
        <v>-4.6070000000000002</v>
      </c>
      <c r="D5" s="12">
        <v>5.8930000000000002E-7</v>
      </c>
      <c r="E5" s="18">
        <v>48.22</v>
      </c>
      <c r="F5" s="12">
        <f>AVERAGE(D5,D50)</f>
        <v>9.0765E-7</v>
      </c>
      <c r="G5" s="2"/>
      <c r="H5" s="2" t="s">
        <v>9</v>
      </c>
      <c r="I5" s="16"/>
    </row>
    <row r="6" spans="1:9" x14ac:dyDescent="0.2">
      <c r="A6" s="5" t="s">
        <v>17</v>
      </c>
      <c r="B6" s="18">
        <v>-7.6639999999999997</v>
      </c>
      <c r="C6" s="18">
        <v>-0.62629999999999997</v>
      </c>
      <c r="D6" s="2">
        <v>2.1690000000000001E-8</v>
      </c>
      <c r="E6" s="18">
        <v>58.97</v>
      </c>
      <c r="F6" s="12">
        <f>AVERAGE(D6,D60,D68)</f>
        <v>4.2253333333333337E-8</v>
      </c>
      <c r="G6" s="2"/>
      <c r="H6" s="2"/>
      <c r="I6" s="17"/>
    </row>
    <row r="7" spans="1:9" x14ac:dyDescent="0.2">
      <c r="A7" s="5" t="s">
        <v>18</v>
      </c>
      <c r="B7" s="18" t="s">
        <v>76</v>
      </c>
      <c r="C7" s="18" t="s">
        <v>77</v>
      </c>
      <c r="D7" s="12" t="s">
        <v>78</v>
      </c>
      <c r="E7" s="18">
        <v>62.45</v>
      </c>
      <c r="F7" s="12">
        <f>AVERAGE(D7,D64,D72)</f>
        <v>3.5760000000000001E-9</v>
      </c>
      <c r="G7" s="6"/>
      <c r="H7" s="6"/>
      <c r="I7" s="7" t="s">
        <v>19</v>
      </c>
    </row>
    <row r="8" spans="1:9" x14ac:dyDescent="0.2">
      <c r="A8" s="8" t="s">
        <v>20</v>
      </c>
      <c r="B8" s="18">
        <v>70.489999999999995</v>
      </c>
      <c r="C8" s="18">
        <v>-5.9050000000000002</v>
      </c>
      <c r="D8" s="12" t="s">
        <v>79</v>
      </c>
      <c r="E8" s="18">
        <v>94.06</v>
      </c>
      <c r="F8" s="12"/>
      <c r="G8" s="2"/>
      <c r="H8" s="2"/>
      <c r="I8" s="9" t="s">
        <v>21</v>
      </c>
    </row>
    <row r="9" spans="1:9" x14ac:dyDescent="0.2">
      <c r="A9" s="2" t="s">
        <v>22</v>
      </c>
      <c r="B9" s="18">
        <v>-5.4539999999999997</v>
      </c>
      <c r="C9" s="18">
        <v>-3.3570000000000002</v>
      </c>
      <c r="D9" s="12">
        <v>3.512E-6</v>
      </c>
      <c r="E9" s="18">
        <v>36.82</v>
      </c>
      <c r="F9" s="12">
        <f>AVERAGE(D9,D67)</f>
        <v>3.5155000000000001E-6</v>
      </c>
      <c r="G9" s="2"/>
      <c r="H9" s="2" t="s">
        <v>23</v>
      </c>
      <c r="I9" s="10" t="s">
        <v>24</v>
      </c>
    </row>
    <row r="10" spans="1:9" x14ac:dyDescent="0.2">
      <c r="A10" s="2" t="s">
        <v>25</v>
      </c>
      <c r="B10" s="18">
        <v>-5.4539999999999997</v>
      </c>
      <c r="C10" s="18">
        <v>-12.5</v>
      </c>
      <c r="D10" s="12">
        <v>3.512E-6</v>
      </c>
      <c r="E10" s="18">
        <v>30.91</v>
      </c>
      <c r="F10" s="12">
        <f>AVERAGE(D10,D66)</f>
        <v>3.2349999999999999E-6</v>
      </c>
      <c r="G10" s="2"/>
      <c r="H10" s="2" t="s">
        <v>23</v>
      </c>
      <c r="I10" s="11"/>
    </row>
    <row r="11" spans="1:9" x14ac:dyDescent="0.2">
      <c r="A11" s="4" t="s">
        <v>26</v>
      </c>
      <c r="B11" s="18">
        <v>-5.3769999999999998</v>
      </c>
      <c r="C11" s="18">
        <v>-1.6160000000000001</v>
      </c>
      <c r="D11" s="12">
        <v>4.1969999999999998E-6</v>
      </c>
      <c r="E11" s="18">
        <v>34.729999999999997</v>
      </c>
      <c r="F11" s="12">
        <f>AVERAGE(D11,D59)</f>
        <v>3.3524999999999997E-6</v>
      </c>
      <c r="G11" s="2"/>
      <c r="H11" s="2" t="s">
        <v>23</v>
      </c>
      <c r="I11" s="11"/>
    </row>
    <row r="12" spans="1:9" x14ac:dyDescent="0.2">
      <c r="A12" s="8" t="s">
        <v>27</v>
      </c>
      <c r="B12" s="18">
        <v>183.1</v>
      </c>
      <c r="C12" s="18">
        <v>1.5709999999999998E-2</v>
      </c>
      <c r="D12" s="12">
        <v>1.2459999999999999E+183</v>
      </c>
      <c r="E12" s="18">
        <v>91.05</v>
      </c>
      <c r="F12" s="12"/>
      <c r="G12" s="2"/>
      <c r="H12" s="2" t="s">
        <v>23</v>
      </c>
      <c r="I12" s="11"/>
    </row>
    <row r="13" spans="1:9" x14ac:dyDescent="0.2">
      <c r="A13" s="8" t="s">
        <v>28</v>
      </c>
      <c r="B13" s="18">
        <v>-3.5030000000000001</v>
      </c>
      <c r="C13" s="18">
        <v>-1.0589999999999999</v>
      </c>
      <c r="D13" s="12">
        <v>3.1389999999999999E-4</v>
      </c>
      <c r="E13" s="18" t="s">
        <v>29</v>
      </c>
      <c r="F13" s="12"/>
      <c r="G13" s="2"/>
      <c r="H13" s="2" t="s">
        <v>23</v>
      </c>
      <c r="I13" s="11"/>
    </row>
    <row r="14" spans="1:9" x14ac:dyDescent="0.2">
      <c r="A14" s="2" t="s">
        <v>30</v>
      </c>
      <c r="B14" s="18">
        <v>-4.992</v>
      </c>
      <c r="C14" s="18">
        <v>-2.214</v>
      </c>
      <c r="D14" s="12">
        <v>1.0190000000000001E-5</v>
      </c>
      <c r="E14" s="18">
        <v>29.2</v>
      </c>
      <c r="F14" s="12"/>
      <c r="G14" s="2"/>
      <c r="H14" s="2" t="s">
        <v>23</v>
      </c>
      <c r="I14" s="11"/>
    </row>
    <row r="15" spans="1:9" x14ac:dyDescent="0.2">
      <c r="A15" s="8" t="s">
        <v>31</v>
      </c>
      <c r="B15" s="18">
        <v>-816.3</v>
      </c>
      <c r="C15" s="18">
        <v>-2.3470000000000001E-3</v>
      </c>
      <c r="D15" s="12">
        <v>0</v>
      </c>
      <c r="E15" s="18">
        <v>104</v>
      </c>
      <c r="F15" s="12"/>
      <c r="G15" s="2"/>
      <c r="H15" s="2" t="s">
        <v>23</v>
      </c>
      <c r="I15" s="11"/>
    </row>
    <row r="16" spans="1:9" x14ac:dyDescent="0.2">
      <c r="A16" s="4" t="s">
        <v>32</v>
      </c>
      <c r="B16" s="18">
        <v>-5.9189999999999996</v>
      </c>
      <c r="C16" s="18">
        <v>-16.22</v>
      </c>
      <c r="D16" s="12">
        <v>1.206E-6</v>
      </c>
      <c r="E16" s="18">
        <v>45.39</v>
      </c>
      <c r="F16" s="12"/>
      <c r="G16" s="2"/>
      <c r="H16" s="2" t="s">
        <v>23</v>
      </c>
      <c r="I16" s="11"/>
    </row>
    <row r="17" spans="1:9" x14ac:dyDescent="0.2">
      <c r="A17" s="4" t="s">
        <v>33</v>
      </c>
      <c r="B17" s="18">
        <v>-6.1369999999999996</v>
      </c>
      <c r="C17" s="18">
        <v>-0.74129999999999996</v>
      </c>
      <c r="D17" s="12">
        <v>7.2900000000000003E-7</v>
      </c>
      <c r="E17" s="18">
        <v>54.23</v>
      </c>
      <c r="F17" s="12"/>
      <c r="G17" s="2"/>
      <c r="H17" s="2" t="s">
        <v>23</v>
      </c>
      <c r="I17" s="11"/>
    </row>
    <row r="18" spans="1:9" x14ac:dyDescent="0.2">
      <c r="A18" s="2" t="s">
        <v>34</v>
      </c>
      <c r="B18" s="18" t="s">
        <v>12</v>
      </c>
      <c r="C18" s="18">
        <v>-1.094E-10</v>
      </c>
      <c r="D18" s="12" t="s">
        <v>12</v>
      </c>
      <c r="E18" s="18">
        <v>98.45</v>
      </c>
      <c r="F18" s="12"/>
      <c r="G18" s="2" t="s">
        <v>13</v>
      </c>
      <c r="H18" s="2" t="s">
        <v>23</v>
      </c>
      <c r="I18" s="11"/>
    </row>
    <row r="19" spans="1:9" x14ac:dyDescent="0.2">
      <c r="A19" s="2" t="s">
        <v>35</v>
      </c>
      <c r="B19" s="18">
        <v>-5.2679999999999998</v>
      </c>
      <c r="C19" s="18">
        <v>-0.5131</v>
      </c>
      <c r="D19" s="12">
        <v>5.3959999999999997E-6</v>
      </c>
      <c r="E19" s="18">
        <v>57.54</v>
      </c>
      <c r="F19" s="12"/>
      <c r="G19" s="2"/>
      <c r="H19" s="2" t="s">
        <v>23</v>
      </c>
      <c r="I19" s="11"/>
    </row>
    <row r="20" spans="1:9" x14ac:dyDescent="0.2">
      <c r="A20" s="2" t="s">
        <v>36</v>
      </c>
      <c r="B20" s="18">
        <v>-5.3029999999999999</v>
      </c>
      <c r="C20" s="18">
        <v>-9.2360000000000007</v>
      </c>
      <c r="D20" s="12">
        <v>4.9749999999999998E-6</v>
      </c>
      <c r="E20" s="18">
        <v>32.47</v>
      </c>
      <c r="F20" s="12"/>
      <c r="G20" s="2"/>
      <c r="H20" s="2" t="s">
        <v>23</v>
      </c>
      <c r="I20" s="11"/>
    </row>
    <row r="21" spans="1:9" x14ac:dyDescent="0.2">
      <c r="A21" s="2" t="s">
        <v>37</v>
      </c>
      <c r="B21" s="18">
        <v>-5.1479999999999997</v>
      </c>
      <c r="C21" s="18">
        <v>-4.8070000000000004</v>
      </c>
      <c r="D21" s="12">
        <v>7.1119999999999998E-6</v>
      </c>
      <c r="E21" s="18">
        <v>34.43</v>
      </c>
      <c r="F21" s="12"/>
      <c r="G21" s="2"/>
      <c r="H21" s="2" t="s">
        <v>23</v>
      </c>
      <c r="I21" s="11"/>
    </row>
    <row r="22" spans="1:9" x14ac:dyDescent="0.2">
      <c r="A22" s="4" t="s">
        <v>8</v>
      </c>
      <c r="B22" s="18">
        <v>-5.7610000000000001</v>
      </c>
      <c r="C22" s="18">
        <v>-0.41549999999999998</v>
      </c>
      <c r="D22" s="12">
        <v>1.3400000000000001E-6</v>
      </c>
      <c r="E22" s="18">
        <v>52.37</v>
      </c>
      <c r="F22" s="12"/>
      <c r="G22" s="2"/>
      <c r="H22" s="2" t="s">
        <v>23</v>
      </c>
      <c r="I22" s="11"/>
    </row>
    <row r="23" spans="1:9" x14ac:dyDescent="0.2">
      <c r="A23" s="8" t="s">
        <v>38</v>
      </c>
      <c r="B23" s="18">
        <v>-531</v>
      </c>
      <c r="C23" s="18">
        <v>-2.699E-3</v>
      </c>
      <c r="D23" s="12">
        <v>0</v>
      </c>
      <c r="E23" s="18" t="s">
        <v>80</v>
      </c>
      <c r="F23" s="12"/>
      <c r="G23" s="2"/>
      <c r="H23" s="2" t="s">
        <v>23</v>
      </c>
      <c r="I23" s="11"/>
    </row>
    <row r="24" spans="1:9" x14ac:dyDescent="0.2">
      <c r="A24" s="2" t="s">
        <v>39</v>
      </c>
      <c r="B24" s="18" t="s">
        <v>12</v>
      </c>
      <c r="C24" s="18">
        <v>-1.134E-10</v>
      </c>
      <c r="D24" s="12" t="s">
        <v>12</v>
      </c>
      <c r="E24" s="18">
        <v>89.05</v>
      </c>
      <c r="F24" s="12"/>
      <c r="G24" s="2" t="s">
        <v>13</v>
      </c>
      <c r="H24" s="2" t="s">
        <v>23</v>
      </c>
      <c r="I24" s="11"/>
    </row>
    <row r="25" spans="1:9" x14ac:dyDescent="0.2">
      <c r="A25" s="8" t="s">
        <v>40</v>
      </c>
      <c r="B25" s="18">
        <v>-4.1820000000000004</v>
      </c>
      <c r="C25" s="18">
        <v>-0.69969999999999999</v>
      </c>
      <c r="D25" s="12">
        <v>6.5820000000000003E-5</v>
      </c>
      <c r="E25" s="18">
        <v>71.569999999999993</v>
      </c>
      <c r="F25" s="12"/>
      <c r="G25" s="2"/>
      <c r="H25" s="2" t="s">
        <v>23</v>
      </c>
      <c r="I25" s="11"/>
    </row>
    <row r="26" spans="1:9" x14ac:dyDescent="0.2">
      <c r="A26" s="8" t="s">
        <v>41</v>
      </c>
      <c r="B26" s="18">
        <v>43.46</v>
      </c>
      <c r="C26" s="18">
        <v>5.8700000000000002E-2</v>
      </c>
      <c r="D26" s="12">
        <v>2.898E+43</v>
      </c>
      <c r="E26" s="18">
        <v>90.8</v>
      </c>
      <c r="F26" s="12"/>
      <c r="G26" s="2" t="s">
        <v>13</v>
      </c>
      <c r="H26" s="2" t="s">
        <v>23</v>
      </c>
      <c r="I26" s="11"/>
    </row>
    <row r="27" spans="1:9" x14ac:dyDescent="0.2">
      <c r="A27" s="8" t="s">
        <v>42</v>
      </c>
      <c r="B27" s="18">
        <v>26.5</v>
      </c>
      <c r="C27" s="18">
        <v>0.1082</v>
      </c>
      <c r="D27" s="12">
        <v>3.1780000000000003E+26</v>
      </c>
      <c r="E27" s="18">
        <v>91.1</v>
      </c>
      <c r="F27" s="12"/>
      <c r="G27" s="2" t="s">
        <v>13</v>
      </c>
      <c r="H27" s="2" t="s">
        <v>23</v>
      </c>
      <c r="I27" s="11"/>
    </row>
    <row r="28" spans="1:9" x14ac:dyDescent="0.2">
      <c r="A28" s="8" t="s">
        <v>43</v>
      </c>
      <c r="B28" s="18">
        <v>-4.2030000000000003</v>
      </c>
      <c r="C28" s="18">
        <v>-0.84699999999999998</v>
      </c>
      <c r="D28" s="12">
        <v>6.2710000000000001E-5</v>
      </c>
      <c r="E28" s="18">
        <v>69.84</v>
      </c>
      <c r="F28" s="12"/>
      <c r="G28" s="2"/>
      <c r="H28" s="2" t="s">
        <v>23</v>
      </c>
      <c r="I28" s="11"/>
    </row>
    <row r="29" spans="1:9" x14ac:dyDescent="0.2">
      <c r="A29" s="2" t="s">
        <v>44</v>
      </c>
      <c r="B29" s="18">
        <v>-4.6369999999999996</v>
      </c>
      <c r="C29" s="18">
        <v>-1.9790000000000001</v>
      </c>
      <c r="D29" s="12">
        <v>2.3090000000000001E-5</v>
      </c>
      <c r="E29" s="18">
        <v>47.44</v>
      </c>
      <c r="F29" s="12"/>
      <c r="G29" s="2"/>
      <c r="H29" s="2" t="s">
        <v>23</v>
      </c>
      <c r="I29" s="11"/>
    </row>
    <row r="30" spans="1:9" x14ac:dyDescent="0.2">
      <c r="A30" s="8" t="s">
        <v>45</v>
      </c>
      <c r="B30" s="18">
        <v>171.6</v>
      </c>
      <c r="C30" s="18">
        <v>1.3339999999999999E-2</v>
      </c>
      <c r="D30" s="12">
        <v>4.2930000000000003E+171</v>
      </c>
      <c r="E30" s="18">
        <v>87.72</v>
      </c>
      <c r="F30" s="12"/>
      <c r="G30" s="2" t="s">
        <v>13</v>
      </c>
      <c r="H30" s="2" t="s">
        <v>23</v>
      </c>
      <c r="I30" s="11"/>
    </row>
    <row r="31" spans="1:9" x14ac:dyDescent="0.2">
      <c r="A31" s="8" t="s">
        <v>46</v>
      </c>
      <c r="B31" s="18">
        <v>310.5</v>
      </c>
      <c r="C31" s="18">
        <v>7.0229999999999997E-3</v>
      </c>
      <c r="D31" s="12" t="s">
        <v>47</v>
      </c>
      <c r="E31" s="18">
        <v>96.71</v>
      </c>
      <c r="F31" s="12"/>
      <c r="G31" s="2" t="s">
        <v>13</v>
      </c>
      <c r="H31" s="2" t="s">
        <v>23</v>
      </c>
      <c r="I31" s="11"/>
    </row>
    <row r="32" spans="1:9" x14ac:dyDescent="0.2">
      <c r="A32" s="2" t="s">
        <v>48</v>
      </c>
      <c r="B32" s="18">
        <v>-5.2530000000000001</v>
      </c>
      <c r="C32" s="18">
        <v>-1.6080000000000001</v>
      </c>
      <c r="D32" s="12">
        <v>5.5890000000000002E-6</v>
      </c>
      <c r="E32" s="18">
        <v>21.09</v>
      </c>
      <c r="F32" s="12"/>
      <c r="G32" s="2"/>
      <c r="H32" s="2" t="s">
        <v>23</v>
      </c>
      <c r="I32" s="11"/>
    </row>
    <row r="33" spans="1:9" x14ac:dyDescent="0.2">
      <c r="A33" s="8" t="s">
        <v>49</v>
      </c>
      <c r="B33" s="18">
        <v>-3.6419999999999999</v>
      </c>
      <c r="C33" s="18">
        <v>-1.038</v>
      </c>
      <c r="D33" s="12">
        <v>2.2829999999999999E-4</v>
      </c>
      <c r="E33" s="18">
        <v>82.62</v>
      </c>
      <c r="F33" s="12"/>
      <c r="G33" s="2"/>
      <c r="H33" s="2" t="s">
        <v>23</v>
      </c>
      <c r="I33" s="11"/>
    </row>
    <row r="34" spans="1:9" x14ac:dyDescent="0.2">
      <c r="A34" s="8" t="s">
        <v>50</v>
      </c>
      <c r="B34" s="18">
        <v>-3.49</v>
      </c>
      <c r="C34" s="18">
        <v>-0.42459999999999998</v>
      </c>
      <c r="D34" s="12">
        <v>3.2380000000000001E-4</v>
      </c>
      <c r="E34" s="18">
        <v>77.069999999999993</v>
      </c>
      <c r="F34" s="13"/>
      <c r="G34" s="2"/>
      <c r="H34" s="2" t="s">
        <v>23</v>
      </c>
      <c r="I34" s="11"/>
    </row>
    <row r="35" spans="1:9" x14ac:dyDescent="0.2">
      <c r="A35" s="8" t="s">
        <v>51</v>
      </c>
      <c r="B35" s="18">
        <v>119.9</v>
      </c>
      <c r="C35" s="18">
        <v>1.847E-2</v>
      </c>
      <c r="D35" s="12">
        <v>8.0590000000000007E+119</v>
      </c>
      <c r="E35" s="18">
        <v>86.96</v>
      </c>
      <c r="F35" s="13"/>
      <c r="G35" s="2" t="s">
        <v>13</v>
      </c>
      <c r="H35" s="2" t="s">
        <v>23</v>
      </c>
      <c r="I35" s="11"/>
    </row>
    <row r="36" spans="1:9" x14ac:dyDescent="0.2">
      <c r="A36" s="2" t="s">
        <v>52</v>
      </c>
      <c r="B36" s="18">
        <v>-5.9390000000000001</v>
      </c>
      <c r="C36" s="18">
        <v>0.25919999999999999</v>
      </c>
      <c r="D36" s="12">
        <v>1.1510000000000001E-6</v>
      </c>
      <c r="E36" s="18">
        <v>95.33</v>
      </c>
      <c r="F36" s="13"/>
      <c r="G36" s="2"/>
      <c r="H36" s="2" t="s">
        <v>23</v>
      </c>
      <c r="I36" s="11"/>
    </row>
    <row r="37" spans="1:9" x14ac:dyDescent="0.2">
      <c r="A37" s="2" t="s">
        <v>53</v>
      </c>
      <c r="B37" s="18">
        <v>-4.5640000000000001</v>
      </c>
      <c r="C37" s="18">
        <v>-1.147</v>
      </c>
      <c r="D37" s="12">
        <v>2.73E-5</v>
      </c>
      <c r="E37" s="18">
        <v>40.83</v>
      </c>
      <c r="F37" s="13"/>
      <c r="G37" s="2"/>
      <c r="H37" s="2" t="s">
        <v>23</v>
      </c>
      <c r="I37" s="11"/>
    </row>
    <row r="38" spans="1:9" x14ac:dyDescent="0.2">
      <c r="A38" s="2" t="s">
        <v>54</v>
      </c>
      <c r="B38" s="18">
        <v>-5.7549999999999999</v>
      </c>
      <c r="C38" s="18">
        <v>-1.704</v>
      </c>
      <c r="D38" s="12">
        <v>1.759E-6</v>
      </c>
      <c r="E38" s="18">
        <v>18.61</v>
      </c>
      <c r="F38" s="13"/>
      <c r="G38" s="2"/>
      <c r="H38" s="2" t="s">
        <v>23</v>
      </c>
      <c r="I38" s="11"/>
    </row>
    <row r="39" spans="1:9" x14ac:dyDescent="0.2">
      <c r="A39" s="8" t="s">
        <v>55</v>
      </c>
      <c r="B39" s="18">
        <v>30.17</v>
      </c>
      <c r="C39" s="18">
        <v>9.3149999999999997E-2</v>
      </c>
      <c r="D39" s="12">
        <v>1.465E+30</v>
      </c>
      <c r="E39" s="18">
        <v>91.51</v>
      </c>
      <c r="F39" s="13"/>
      <c r="G39" s="2" t="s">
        <v>13</v>
      </c>
      <c r="H39" s="2" t="s">
        <v>23</v>
      </c>
      <c r="I39" s="11"/>
    </row>
    <row r="40" spans="1:9" x14ac:dyDescent="0.2">
      <c r="A40" s="2" t="s">
        <v>56</v>
      </c>
      <c r="B40" s="18">
        <v>-5.2919999999999998</v>
      </c>
      <c r="C40" s="18">
        <v>-19.21</v>
      </c>
      <c r="D40" s="12">
        <v>5.1000000000000003E-6</v>
      </c>
      <c r="E40" s="18">
        <v>26.54</v>
      </c>
      <c r="F40" s="13"/>
      <c r="G40" s="2"/>
      <c r="H40" s="2" t="s">
        <v>23</v>
      </c>
      <c r="I40" s="11"/>
    </row>
    <row r="41" spans="1:9" x14ac:dyDescent="0.2">
      <c r="A41" s="2" t="s">
        <v>57</v>
      </c>
      <c r="B41" s="18">
        <v>-5.524</v>
      </c>
      <c r="C41" s="18">
        <v>-1.6459999999999999</v>
      </c>
      <c r="D41" s="12">
        <v>2.9919999999999999E-6</v>
      </c>
      <c r="E41" s="18">
        <v>14.98</v>
      </c>
      <c r="F41" s="13"/>
      <c r="G41" s="2"/>
      <c r="H41" s="2" t="s">
        <v>23</v>
      </c>
      <c r="I41" s="11"/>
    </row>
    <row r="42" spans="1:9" x14ac:dyDescent="0.2">
      <c r="A42" s="2" t="s">
        <v>58</v>
      </c>
      <c r="B42" s="18" t="s">
        <v>12</v>
      </c>
      <c r="C42" s="18">
        <v>-8.0749999999999997E-14</v>
      </c>
      <c r="D42" s="12" t="s">
        <v>12</v>
      </c>
      <c r="E42" s="18">
        <v>87.78</v>
      </c>
      <c r="F42" s="13"/>
      <c r="G42" s="2" t="s">
        <v>13</v>
      </c>
      <c r="H42" s="2" t="s">
        <v>23</v>
      </c>
      <c r="I42" s="11"/>
    </row>
    <row r="43" spans="1:9" x14ac:dyDescent="0.2">
      <c r="A43" s="2" t="s">
        <v>59</v>
      </c>
      <c r="B43" s="18" t="s">
        <v>12</v>
      </c>
      <c r="C43" s="18">
        <v>-6.2129999999999996E-11</v>
      </c>
      <c r="D43" s="12" t="s">
        <v>12</v>
      </c>
      <c r="E43" s="18">
        <v>88.29</v>
      </c>
      <c r="F43" s="13"/>
      <c r="G43" s="2" t="s">
        <v>13</v>
      </c>
      <c r="H43" s="2" t="s">
        <v>23</v>
      </c>
      <c r="I43" s="11"/>
    </row>
    <row r="44" spans="1:9" x14ac:dyDescent="0.2">
      <c r="A44" s="2" t="s">
        <v>60</v>
      </c>
      <c r="B44" s="18">
        <v>-4.4429999999999996</v>
      </c>
      <c r="C44" s="18">
        <v>-0.86880000000000002</v>
      </c>
      <c r="D44" s="12">
        <v>3.608E-5</v>
      </c>
      <c r="E44" s="18">
        <v>65.569999999999993</v>
      </c>
      <c r="F44" s="13"/>
      <c r="G44" s="2"/>
      <c r="H44" s="2" t="s">
        <v>23</v>
      </c>
      <c r="I44" s="11"/>
    </row>
    <row r="45" spans="1:9" x14ac:dyDescent="0.2">
      <c r="A45" s="2" t="s">
        <v>61</v>
      </c>
      <c r="B45" s="18">
        <v>-4.5720000000000001</v>
      </c>
      <c r="C45" s="18">
        <v>-1.4910000000000001</v>
      </c>
      <c r="D45" s="12">
        <v>2.6769999999999999E-5</v>
      </c>
      <c r="E45" s="18">
        <v>58.84</v>
      </c>
      <c r="F45" s="13"/>
      <c r="G45" s="2"/>
      <c r="H45" s="2" t="s">
        <v>23</v>
      </c>
      <c r="I45" s="11"/>
    </row>
    <row r="46" spans="1:9" x14ac:dyDescent="0.2">
      <c r="A46" s="2" t="s">
        <v>62</v>
      </c>
      <c r="B46" s="18">
        <v>-4.91</v>
      </c>
      <c r="C46" s="18">
        <v>-0.69869999999999999</v>
      </c>
      <c r="D46" s="12">
        <v>1.2310000000000001E-5</v>
      </c>
      <c r="E46" s="18">
        <v>55.63</v>
      </c>
      <c r="F46" s="13"/>
      <c r="G46" s="2"/>
      <c r="H46" s="2" t="s">
        <v>23</v>
      </c>
      <c r="I46" s="11"/>
    </row>
    <row r="47" spans="1:9" x14ac:dyDescent="0.2">
      <c r="A47" s="8" t="s">
        <v>63</v>
      </c>
      <c r="B47" s="18">
        <v>154.4</v>
      </c>
      <c r="C47" s="18">
        <v>1.6369999999999999E-2</v>
      </c>
      <c r="D47" s="12">
        <v>2.6080000000000001E+154</v>
      </c>
      <c r="E47" s="18">
        <v>90.87</v>
      </c>
      <c r="F47" s="13"/>
      <c r="G47" s="2"/>
      <c r="H47" s="2" t="s">
        <v>23</v>
      </c>
      <c r="I47" s="11"/>
    </row>
    <row r="48" spans="1:9" x14ac:dyDescent="0.2">
      <c r="A48" s="8" t="s">
        <v>64</v>
      </c>
      <c r="B48" s="18">
        <v>-123</v>
      </c>
      <c r="C48" s="18">
        <v>-2.009E-2</v>
      </c>
      <c r="D48" s="12">
        <v>1.037E-123</v>
      </c>
      <c r="E48" s="18">
        <v>82.37</v>
      </c>
      <c r="F48" s="13"/>
      <c r="G48" s="2"/>
      <c r="H48" s="2" t="s">
        <v>23</v>
      </c>
      <c r="I48" s="11"/>
    </row>
    <row r="49" spans="1:9" x14ac:dyDescent="0.2">
      <c r="A49" s="2" t="s">
        <v>65</v>
      </c>
      <c r="B49" s="18" t="s">
        <v>12</v>
      </c>
      <c r="C49" s="18">
        <v>-2.5859999999999998E-11</v>
      </c>
      <c r="D49" s="12" t="s">
        <v>12</v>
      </c>
      <c r="E49" s="18">
        <v>88.79</v>
      </c>
      <c r="F49" s="13"/>
      <c r="G49" s="2" t="s">
        <v>13</v>
      </c>
      <c r="H49" s="2" t="s">
        <v>23</v>
      </c>
      <c r="I49" s="11"/>
    </row>
    <row r="50" spans="1:9" x14ac:dyDescent="0.2">
      <c r="A50" s="4" t="s">
        <v>16</v>
      </c>
      <c r="B50" s="18">
        <v>-5.9109999999999996</v>
      </c>
      <c r="C50" s="18">
        <v>-6.3949999999999996</v>
      </c>
      <c r="D50" s="12">
        <v>1.226E-6</v>
      </c>
      <c r="E50" s="18">
        <v>48.94</v>
      </c>
      <c r="F50" s="13"/>
      <c r="G50" s="2"/>
      <c r="H50" s="2" t="s">
        <v>23</v>
      </c>
      <c r="I50" s="11"/>
    </row>
    <row r="51" spans="1:9" x14ac:dyDescent="0.2">
      <c r="A51" s="2" t="s">
        <v>66</v>
      </c>
      <c r="B51" s="18">
        <v>-5.9249999999999998</v>
      </c>
      <c r="C51" s="18">
        <v>-16.13</v>
      </c>
      <c r="D51" s="12">
        <v>1.1880000000000001E-6</v>
      </c>
      <c r="E51" s="18">
        <v>44.4</v>
      </c>
      <c r="F51" s="13"/>
      <c r="G51" s="2"/>
      <c r="H51" s="2" t="s">
        <v>23</v>
      </c>
      <c r="I51" s="11"/>
    </row>
    <row r="52" spans="1:9" x14ac:dyDescent="0.2">
      <c r="A52" s="2" t="s">
        <v>67</v>
      </c>
      <c r="B52" s="18">
        <v>-5.6970000000000001</v>
      </c>
      <c r="C52" s="18">
        <v>-2.1779999999999999</v>
      </c>
      <c r="D52" s="12">
        <v>2.0099999999999998E-6</v>
      </c>
      <c r="E52" s="18">
        <v>49.97</v>
      </c>
      <c r="F52" s="13"/>
      <c r="G52" s="2"/>
      <c r="H52" s="2" t="s">
        <v>23</v>
      </c>
      <c r="I52" s="11"/>
    </row>
    <row r="53" spans="1:9" x14ac:dyDescent="0.2">
      <c r="A53" s="2" t="s">
        <v>68</v>
      </c>
      <c r="B53" s="18">
        <v>-5.0529999999999999</v>
      </c>
      <c r="C53" s="18">
        <v>-1.899</v>
      </c>
      <c r="D53" s="12">
        <v>8.8580000000000006E-6</v>
      </c>
      <c r="E53" s="18" t="s">
        <v>81</v>
      </c>
      <c r="F53" s="13"/>
      <c r="G53" s="2"/>
      <c r="H53" s="2" t="s">
        <v>23</v>
      </c>
      <c r="I53" s="11"/>
    </row>
    <row r="54" spans="1:9" x14ac:dyDescent="0.2">
      <c r="A54" s="2" t="s">
        <v>69</v>
      </c>
      <c r="B54" s="18">
        <v>-5.7629999999999999</v>
      </c>
      <c r="C54" s="18">
        <v>-2.2010000000000001</v>
      </c>
      <c r="D54" s="12">
        <v>1.7260000000000001E-6</v>
      </c>
      <c r="E54" s="18">
        <v>48.22</v>
      </c>
      <c r="F54" s="13"/>
      <c r="G54" s="2"/>
      <c r="H54" s="2" t="s">
        <v>23</v>
      </c>
      <c r="I54" s="11"/>
    </row>
    <row r="55" spans="1:9" x14ac:dyDescent="0.2">
      <c r="A55" s="2" t="s">
        <v>70</v>
      </c>
      <c r="B55" s="18">
        <v>-5.8710000000000004</v>
      </c>
      <c r="C55" s="18">
        <v>-2.2930000000000001</v>
      </c>
      <c r="D55" s="12">
        <v>1.3459999999999999E-6</v>
      </c>
      <c r="E55" s="18">
        <v>45.86</v>
      </c>
      <c r="F55" s="13"/>
      <c r="G55" s="2"/>
      <c r="H55" s="2" t="s">
        <v>23</v>
      </c>
      <c r="I55" s="11"/>
    </row>
    <row r="56" spans="1:9" x14ac:dyDescent="0.2">
      <c r="A56" s="8" t="s">
        <v>71</v>
      </c>
      <c r="B56" s="18">
        <v>7.5069999999999997</v>
      </c>
      <c r="C56" s="18">
        <v>-0.1144</v>
      </c>
      <c r="D56" s="12">
        <v>32147958</v>
      </c>
      <c r="E56" s="18">
        <v>99.74</v>
      </c>
      <c r="F56" s="13"/>
      <c r="G56" s="2"/>
      <c r="H56" s="2" t="s">
        <v>23</v>
      </c>
      <c r="I56" s="11"/>
    </row>
    <row r="57" spans="1:9" x14ac:dyDescent="0.2">
      <c r="A57" s="2" t="s">
        <v>72</v>
      </c>
      <c r="B57" s="18">
        <v>-5.4909999999999997</v>
      </c>
      <c r="C57" s="18">
        <v>-1.5109999999999999</v>
      </c>
      <c r="D57" s="12">
        <v>3.2270000000000002E-6</v>
      </c>
      <c r="E57" s="18">
        <v>57.43</v>
      </c>
      <c r="F57" s="13"/>
      <c r="G57" s="2"/>
      <c r="H57" s="2" t="s">
        <v>23</v>
      </c>
      <c r="I57" s="11"/>
    </row>
    <row r="58" spans="1:9" x14ac:dyDescent="0.2">
      <c r="A58" s="8" t="s">
        <v>73</v>
      </c>
      <c r="B58" s="18">
        <v>-4.0259999999999998</v>
      </c>
      <c r="C58" s="18">
        <v>-0.74570000000000003</v>
      </c>
      <c r="D58" s="12">
        <v>9.4099999999999997E-5</v>
      </c>
      <c r="E58" s="18">
        <v>95.01</v>
      </c>
      <c r="F58" s="13"/>
      <c r="G58" s="2"/>
      <c r="H58" s="2" t="s">
        <v>23</v>
      </c>
      <c r="I58" s="11"/>
    </row>
    <row r="59" spans="1:9" x14ac:dyDescent="0.2">
      <c r="A59" s="4" t="s">
        <v>26</v>
      </c>
      <c r="B59" s="18">
        <v>-5.601</v>
      </c>
      <c r="C59" s="18">
        <v>-2.1930000000000001</v>
      </c>
      <c r="D59" s="12">
        <v>2.508E-6</v>
      </c>
      <c r="E59" s="18">
        <v>13.88</v>
      </c>
      <c r="F59" s="13"/>
      <c r="G59" s="2"/>
      <c r="H59" s="2" t="s">
        <v>9</v>
      </c>
      <c r="I59" s="11"/>
    </row>
    <row r="60" spans="1:9" x14ac:dyDescent="0.2">
      <c r="A60" s="5" t="s">
        <v>17</v>
      </c>
      <c r="B60" s="18">
        <v>-7.343</v>
      </c>
      <c r="C60" s="18">
        <v>-0.92769999999999997</v>
      </c>
      <c r="D60" s="12">
        <v>4.5419999999999999E-8</v>
      </c>
      <c r="E60" s="18">
        <v>39.479999999999997</v>
      </c>
      <c r="F60" s="13"/>
      <c r="G60" s="2"/>
      <c r="H60" s="2"/>
      <c r="I60" s="11"/>
    </row>
    <row r="61" spans="1:9" x14ac:dyDescent="0.2">
      <c r="A61" s="5" t="s">
        <v>20</v>
      </c>
      <c r="B61" s="18">
        <v>-5.2359999999999998</v>
      </c>
      <c r="C61" s="18">
        <v>-1.3939999999999999</v>
      </c>
      <c r="D61" s="12">
        <v>5.8119999999999996E-6</v>
      </c>
      <c r="E61" s="18">
        <v>40.67</v>
      </c>
      <c r="F61" s="12">
        <f>AVERAGE(D69,D61)</f>
        <v>5.4659999999999998E-6</v>
      </c>
      <c r="G61" s="2"/>
      <c r="H61" s="2"/>
      <c r="I61" s="11"/>
    </row>
    <row r="62" spans="1:9" x14ac:dyDescent="0.2">
      <c r="A62" s="5" t="s">
        <v>74</v>
      </c>
      <c r="B62" s="18">
        <v>-8.83</v>
      </c>
      <c r="C62" s="18">
        <v>-0.75129999999999997</v>
      </c>
      <c r="D62" s="12">
        <v>1.4800000000000001E-9</v>
      </c>
      <c r="E62" s="18">
        <v>43.39</v>
      </c>
      <c r="F62" s="12">
        <f>AVERAGE(D70,D62)</f>
        <v>1.7275000000000001E-9</v>
      </c>
      <c r="G62" s="2"/>
      <c r="H62" s="2"/>
      <c r="I62" s="11"/>
    </row>
    <row r="63" spans="1:9" x14ac:dyDescent="0.2">
      <c r="A63" s="5" t="s">
        <v>75</v>
      </c>
      <c r="B63" s="18">
        <v>-9.048</v>
      </c>
      <c r="C63" s="18">
        <v>-1.278</v>
      </c>
      <c r="D63" s="12">
        <v>8.9589999999999998E-10</v>
      </c>
      <c r="E63" s="18">
        <v>45.95</v>
      </c>
      <c r="F63" s="12">
        <f>AVERAGE(D63,D71)</f>
        <v>8.7939999999999998E-10</v>
      </c>
      <c r="G63" s="2"/>
      <c r="H63" s="2"/>
      <c r="I63" s="11"/>
    </row>
    <row r="64" spans="1:9" x14ac:dyDescent="0.2">
      <c r="A64" s="5" t="s">
        <v>18</v>
      </c>
      <c r="B64" s="18">
        <v>-8.4550000000000001</v>
      </c>
      <c r="C64" s="18">
        <v>-1.4590000000000001</v>
      </c>
      <c r="D64" s="12">
        <v>3.5050000000000002E-9</v>
      </c>
      <c r="E64" s="18">
        <v>49.55</v>
      </c>
      <c r="F64" s="12"/>
      <c r="G64" s="2"/>
      <c r="H64" s="2"/>
      <c r="I64" s="11"/>
    </row>
    <row r="65" spans="1:9" x14ac:dyDescent="0.2">
      <c r="A65" s="5" t="s">
        <v>23</v>
      </c>
      <c r="B65" s="18">
        <v>-6.4349999999999996</v>
      </c>
      <c r="C65" s="18">
        <v>-1.391</v>
      </c>
      <c r="D65" s="12">
        <v>3.6749999999999998E-7</v>
      </c>
      <c r="E65" s="18">
        <v>42.81</v>
      </c>
      <c r="F65" s="12">
        <f>AVERAGE(D65,D73)</f>
        <v>4.3819999999999999E-7</v>
      </c>
      <c r="G65" s="2"/>
      <c r="H65" s="2"/>
      <c r="I65" s="11"/>
    </row>
    <row r="66" spans="1:9" x14ac:dyDescent="0.2">
      <c r="A66" s="2" t="s">
        <v>25</v>
      </c>
      <c r="B66" s="18">
        <v>-5.5289999999999999</v>
      </c>
      <c r="C66" s="18">
        <v>-5.157</v>
      </c>
      <c r="D66" s="12">
        <v>2.9579999999999999E-6</v>
      </c>
      <c r="E66" s="18">
        <v>29.71</v>
      </c>
      <c r="F66" s="12"/>
      <c r="G66" s="2"/>
      <c r="H66" s="2" t="s">
        <v>9</v>
      </c>
      <c r="I66" s="11"/>
    </row>
    <row r="67" spans="1:9" x14ac:dyDescent="0.2">
      <c r="A67" s="2" t="s">
        <v>22</v>
      </c>
      <c r="B67" s="18">
        <v>-5.4539999999999997</v>
      </c>
      <c r="C67" s="18">
        <v>-2.8109999999999999</v>
      </c>
      <c r="D67" s="12">
        <v>3.5190000000000001E-6</v>
      </c>
      <c r="E67" s="18">
        <v>43.21</v>
      </c>
      <c r="F67" s="12"/>
      <c r="G67" s="2"/>
      <c r="H67" s="2" t="s">
        <v>9</v>
      </c>
      <c r="I67" s="11"/>
    </row>
    <row r="68" spans="1:9" x14ac:dyDescent="0.2">
      <c r="A68" s="5" t="s">
        <v>17</v>
      </c>
      <c r="B68" s="18">
        <v>-7.2240000000000002</v>
      </c>
      <c r="C68" s="18">
        <v>-0.7036</v>
      </c>
      <c r="D68" s="12">
        <v>5.9649999999999995E-8</v>
      </c>
      <c r="E68" s="18">
        <v>36.86</v>
      </c>
      <c r="F68" s="12"/>
      <c r="G68" s="2"/>
      <c r="H68" s="2"/>
      <c r="I68" s="11"/>
    </row>
    <row r="69" spans="1:9" x14ac:dyDescent="0.2">
      <c r="A69" s="5" t="s">
        <v>20</v>
      </c>
      <c r="B69" s="18">
        <v>-5.2910000000000004</v>
      </c>
      <c r="C69" s="18">
        <v>-1.752</v>
      </c>
      <c r="D69" s="12">
        <v>5.1200000000000001E-6</v>
      </c>
      <c r="E69" s="18">
        <v>42.09</v>
      </c>
      <c r="F69" s="12"/>
      <c r="G69" s="2"/>
      <c r="H69" s="2"/>
      <c r="I69" s="11"/>
    </row>
    <row r="70" spans="1:9" x14ac:dyDescent="0.2">
      <c r="A70" s="5" t="s">
        <v>74</v>
      </c>
      <c r="B70" s="18">
        <v>-8.7040000000000006</v>
      </c>
      <c r="C70" s="18">
        <v>-1.482</v>
      </c>
      <c r="D70" s="12">
        <v>1.9749999999999999E-9</v>
      </c>
      <c r="E70" s="18">
        <v>46</v>
      </c>
      <c r="F70" s="12"/>
      <c r="G70" s="2"/>
      <c r="H70" s="2"/>
      <c r="I70" s="11"/>
    </row>
    <row r="71" spans="1:9" x14ac:dyDescent="0.2">
      <c r="A71" s="5" t="s">
        <v>75</v>
      </c>
      <c r="B71" s="18">
        <v>-9.0640000000000001</v>
      </c>
      <c r="C71" s="18">
        <v>-1.26</v>
      </c>
      <c r="D71" s="12">
        <v>8.6289999999999999E-10</v>
      </c>
      <c r="E71" s="18">
        <v>46.94</v>
      </c>
      <c r="F71" s="12"/>
      <c r="G71" s="2"/>
      <c r="H71" s="2"/>
      <c r="I71" s="11"/>
    </row>
    <row r="72" spans="1:9" x14ac:dyDescent="0.2">
      <c r="A72" s="5" t="s">
        <v>18</v>
      </c>
      <c r="B72" s="18">
        <v>-8.4380000000000006</v>
      </c>
      <c r="C72" s="18">
        <v>-1.6479999999999999</v>
      </c>
      <c r="D72" s="12">
        <v>3.6469999999999999E-9</v>
      </c>
      <c r="E72" s="18">
        <v>50.48</v>
      </c>
      <c r="F72" s="12"/>
      <c r="G72" s="2"/>
      <c r="H72" s="2"/>
      <c r="I72" s="11"/>
    </row>
    <row r="73" spans="1:9" x14ac:dyDescent="0.2">
      <c r="A73" s="5" t="s">
        <v>23</v>
      </c>
      <c r="B73" s="18">
        <v>-6.2930000000000001</v>
      </c>
      <c r="C73" s="18">
        <v>-1.1739999999999999</v>
      </c>
      <c r="D73" s="12">
        <v>5.0890000000000001E-7</v>
      </c>
      <c r="E73" s="18">
        <v>40.99</v>
      </c>
      <c r="F73" s="12"/>
      <c r="G73" s="2"/>
      <c r="H73" s="2"/>
      <c r="I73" s="11"/>
    </row>
  </sheetData>
  <mergeCells count="1">
    <mergeCell ref="I2:I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14p Notch assay DR IC50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ike-Benjamin Braune</dc:creator>
  <cp:lastModifiedBy>Eike-Benjamin Braune</cp:lastModifiedBy>
  <dcterms:created xsi:type="dcterms:W3CDTF">2026-03-25T16:34:24Z</dcterms:created>
  <dcterms:modified xsi:type="dcterms:W3CDTF">2026-04-07T09:26:53Z</dcterms:modified>
</cp:coreProperties>
</file>